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82">
  <si>
    <t>Table S1. List of primers used in this study</t>
  </si>
  <si>
    <t>primer names</t>
  </si>
  <si>
    <t>primer sequences (from 5'- to 3')</t>
  </si>
  <si>
    <t>constructs</t>
  </si>
  <si>
    <t>used for</t>
  </si>
  <si>
    <t>30010361-F</t>
  </si>
  <si>
    <t>ATGAGATCCTGCAGGTGCGACCGT</t>
  </si>
  <si>
    <t>LORE1 mutant
identification</t>
  </si>
  <si>
    <t>30010361-R</t>
  </si>
  <si>
    <t>GGCAGAAGCAACTGAACGAGAGTTTTGG</t>
  </si>
  <si>
    <t>P2</t>
  </si>
  <si>
    <t>CCATGGCGGTTCCGTGAATCTTAGG</t>
  </si>
  <si>
    <t>LjATPase-qRT-F</t>
  </si>
  <si>
    <t>CAATGTCGCCAAGGCCCATGGTG</t>
  </si>
  <si>
    <t>gene expression</t>
  </si>
  <si>
    <t>LjATPase-qRT-R</t>
  </si>
  <si>
    <t>AACACCACTCTCGATCATTTCTCTG</t>
  </si>
  <si>
    <t>LjUBQ-qRT-F</t>
  </si>
  <si>
    <t>TTCACCTTGTGCTCCGTCTTC</t>
  </si>
  <si>
    <t>LjUBQ-qRT-R</t>
  </si>
  <si>
    <t>ACCACCAGCACACACAGACAATC</t>
  </si>
  <si>
    <t>LjSYMRK-qRT-F</t>
  </si>
  <si>
    <t>TGGGAGTGATTCAGAAGATGAGAGAAG</t>
  </si>
  <si>
    <t>LjSYMRK-qRT-R</t>
  </si>
  <si>
    <t>TGCTGGAAGG TATTAGTCCC TTGAG</t>
  </si>
  <si>
    <t>LjNIN-qRT-F</t>
  </si>
  <si>
    <t>AATGCTCTTGATCAGGCTG</t>
  </si>
  <si>
    <t>LjNIN-qRT-R</t>
  </si>
  <si>
    <t>AGGAGCCCAAGTGAGTGCTA</t>
  </si>
  <si>
    <t>LjSYMRK-F</t>
  </si>
  <si>
    <t>GATGTGATTACAGTATGATGGAGTTACCAGCTACTAGG</t>
  </si>
  <si>
    <t>LjSYMRK</t>
  </si>
  <si>
    <t>hair root 
transformation</t>
  </si>
  <si>
    <t>LjSYMRK-R</t>
  </si>
  <si>
    <t>GATCCACTAGTAGGCTATCTCGGCTGTGGGTGAGACAAG</t>
  </si>
  <si>
    <t>MtDMI2-F</t>
  </si>
  <si>
    <t>GATGTGATTACAGTATGATGGAGTTACAAGTTATTAG</t>
  </si>
  <si>
    <t>MtDMI2</t>
  </si>
  <si>
    <t>MtDMI2-R</t>
  </si>
  <si>
    <t>GATCCACTAGTAGGCTATCTCGGC TGTGGGTGAG AC</t>
  </si>
  <si>
    <t>OsSYMRK-F</t>
  </si>
  <si>
    <t>GATGTGATTACAGTATGGCCGCCCGCTTCGGCCCCCTC</t>
  </si>
  <si>
    <t>OsSYMRK</t>
  </si>
  <si>
    <t>OsSYMRK-R</t>
  </si>
  <si>
    <t>GATCCACTAGTAGGCTACCCCGGAAGCGAAGGCATC</t>
  </si>
  <si>
    <t>AtSYMRK-F</t>
  </si>
  <si>
    <t>GATGTGATTACAGTATGGGTTTATGCTTAGCTCAATTG</t>
  </si>
  <si>
    <t>AtSYMRK</t>
  </si>
  <si>
    <t>AtSYMRK-R</t>
  </si>
  <si>
    <t>GATCCACTAGTAGGTCACCTAGCAGCTGGAGCTAG</t>
  </si>
  <si>
    <t>SYMRK-LjedMtcd-R</t>
  </si>
  <si>
    <t>TCTATAACGG CAAAAAAGAA CTCCAAAAGC CAAAG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MtDMI2</t>
    </r>
    <r>
      <rPr>
        <vertAlign val="superscript"/>
        <sz val="14"/>
        <color theme="1"/>
        <rFont val="Times New Roman"/>
        <charset val="134"/>
      </rPr>
      <t>CD</t>
    </r>
  </si>
  <si>
    <t>SYMRK-LjedMtcd-F</t>
  </si>
  <si>
    <t>TGGAGTTCTT TTTTGCCGTT ATAGACACAA GTC</t>
  </si>
  <si>
    <t>SYMRK-LjedOscd-R</t>
  </si>
  <si>
    <t>TCACGTTTGTTAAAAAGAACTCCAAAAG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OsSYMRK</t>
    </r>
    <r>
      <rPr>
        <vertAlign val="superscript"/>
        <sz val="14"/>
        <color theme="1"/>
        <rFont val="Times New Roman"/>
        <charset val="134"/>
      </rPr>
      <t>CD</t>
    </r>
  </si>
  <si>
    <t>SYMRK-LjedOscd-F</t>
  </si>
  <si>
    <t>TCTTTTTAACAAACGTGAAAAGAATCCTC</t>
  </si>
  <si>
    <t>SYMRK-LjedAtcd-R</t>
  </si>
  <si>
    <t>TTGGTCTTACGAAAAAGAACTCCAAAAG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AtSYMRK</t>
    </r>
    <r>
      <rPr>
        <vertAlign val="superscript"/>
        <sz val="14"/>
        <color theme="1"/>
        <rFont val="Times New Roman"/>
        <charset val="134"/>
      </rPr>
      <t>CD</t>
    </r>
  </si>
  <si>
    <t>SYMRK-LjedAtcd-F</t>
  </si>
  <si>
    <t>CTTTTTCGTAAGACCAAAAGAGCTGATAAAG</t>
  </si>
  <si>
    <t>SYMRK-MtedLjcd-R</t>
  </si>
  <si>
    <t>AGCGGCATAC AAAAAATAGA ATTCCAACAG C</t>
  </si>
  <si>
    <r>
      <rPr>
        <sz val="14"/>
        <color theme="1"/>
        <rFont val="Times New Roman"/>
        <charset val="134"/>
      </rPr>
      <t>MtDMI2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LjSYMRK</t>
    </r>
    <r>
      <rPr>
        <vertAlign val="superscript"/>
        <sz val="14"/>
        <color theme="1"/>
        <rFont val="Times New Roman"/>
        <charset val="134"/>
      </rPr>
      <t>CD</t>
    </r>
  </si>
  <si>
    <t>SYMRK-MtedLjcd-F</t>
  </si>
  <si>
    <t>TATTTTTTGT ATGCCGCTAC AGACAAAAAT TAATTC</t>
  </si>
  <si>
    <t>SYMRK-OsedLjcd-R</t>
  </si>
  <si>
    <t>TGTAGCGGCAGAAACAAACGAAGAAAAATC</t>
  </si>
  <si>
    <r>
      <rPr>
        <sz val="14"/>
        <color theme="1"/>
        <rFont val="Times New Roman"/>
        <charset val="134"/>
      </rPr>
      <t>OsSYMRK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LjSYMRK</t>
    </r>
    <r>
      <rPr>
        <vertAlign val="superscript"/>
        <sz val="14"/>
        <color theme="1"/>
        <rFont val="Times New Roman"/>
        <charset val="134"/>
      </rPr>
      <t>CD</t>
    </r>
  </si>
  <si>
    <t>SYMRK-OsedLjcd-F</t>
  </si>
  <si>
    <t>GTTTGTTTCTGCCGCTACAGACAAAAATTAATTC</t>
  </si>
  <si>
    <t>SYMRK-AtedLjcd-R</t>
  </si>
  <si>
    <t>TGTAGCGGCAAAGGGCACAAAGTAAAACAAG</t>
  </si>
  <si>
    <r>
      <rPr>
        <sz val="14"/>
        <color theme="1"/>
        <rFont val="Times New Roman"/>
        <charset val="134"/>
      </rPr>
      <t>AtSYMRK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LjSYMRK</t>
    </r>
    <r>
      <rPr>
        <vertAlign val="superscript"/>
        <sz val="14"/>
        <color theme="1"/>
        <rFont val="Times New Roman"/>
        <charset val="134"/>
      </rPr>
      <t>CD</t>
    </r>
  </si>
  <si>
    <t>SYMRK-AtedLjcd-F</t>
  </si>
  <si>
    <t>TTGTGCCCTTTGCCGCTACAGACAAAAATTAATTC</t>
  </si>
  <si>
    <t>SYMRK-NFR1ed-R</t>
  </si>
  <si>
    <t>TGTAGCGGCATACAACATACATACAAAATGCTAGTAAC</t>
  </si>
  <si>
    <r>
      <rPr>
        <sz val="14"/>
        <color theme="1"/>
        <rFont val="Times New Roman"/>
        <charset val="134"/>
      </rPr>
      <t>LjNFR1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LjSYMRK</t>
    </r>
    <r>
      <rPr>
        <vertAlign val="superscript"/>
        <sz val="14"/>
        <color theme="1"/>
        <rFont val="Times New Roman"/>
        <charset val="134"/>
      </rPr>
      <t>CD</t>
    </r>
  </si>
  <si>
    <t>SYMRK-NFR1ed-F</t>
  </si>
  <si>
    <t>TTGTATGTATGTTGTATGCCGCTACAGACAAAAATTAATTC</t>
  </si>
  <si>
    <t>SYMRK-NFR5ed-R</t>
  </si>
  <si>
    <t>TTTTGTCTGTAGCGGCATACTACGAGGGTCCCGGTTAAAAC</t>
  </si>
  <si>
    <r>
      <rPr>
        <sz val="14"/>
        <color theme="1"/>
        <rFont val="Times New Roman"/>
        <charset val="134"/>
      </rPr>
      <t>LjNFR5</t>
    </r>
    <r>
      <rPr>
        <vertAlign val="superscript"/>
        <sz val="14"/>
        <color theme="1"/>
        <rFont val="Times New Roman"/>
        <charset val="134"/>
      </rPr>
      <t>ED</t>
    </r>
    <r>
      <rPr>
        <sz val="14"/>
        <color theme="1"/>
        <rFont val="Times New Roman"/>
        <charset val="134"/>
      </rPr>
      <t>-LjSYMRK</t>
    </r>
    <r>
      <rPr>
        <vertAlign val="superscript"/>
        <sz val="14"/>
        <color theme="1"/>
        <rFont val="Times New Roman"/>
        <charset val="134"/>
      </rPr>
      <t>CD</t>
    </r>
  </si>
  <si>
    <t>SYMRK-NFR5ed-F</t>
  </si>
  <si>
    <t>AACCGGGACC CTCGTAGTAT GCCGCTACAG ACAAAAATTA ATTC</t>
  </si>
  <si>
    <t>LjSYMRK-GDPL-R</t>
  </si>
  <si>
    <t>GAGCAGAATA CAAAGGTCTC CGCTCCAACT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GDLC</t>
    </r>
  </si>
  <si>
    <t>LjSYMRK-GDPL-F</t>
  </si>
  <si>
    <t>AGTTGGAGCG GAGACCTTTG TATTCTGCTC</t>
  </si>
  <si>
    <t>LjSYMRK-ΔMLD-R</t>
  </si>
  <si>
    <t>TGAATCACTC CCACCCCTTC AGTTGCAGAA GCTGAT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ΔMLD</t>
    </r>
  </si>
  <si>
    <t>LjSYMRK-ΔMLD-F</t>
  </si>
  <si>
    <t>TGCAACTGAAGGGGTGGGAGTGATTCAGAAGATGAG</t>
  </si>
  <si>
    <t>LjSYMRK-ΔLRR-R</t>
  </si>
  <si>
    <t>ATCCTCTGGA CTATCTGTTT GGTTTGTCTC TT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ΔLRR</t>
    </r>
  </si>
  <si>
    <t>LjSYMRK-ΔLRR-F</t>
  </si>
  <si>
    <t>ACCAAACAGATAGTCCAGAGGATCCAGCAAATATG</t>
  </si>
  <si>
    <t>LjSYMRK-ΔED-R</t>
  </si>
  <si>
    <t>ATCCTCTGGA CTTGTGTAAT TTAAGGTGGT AAG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ΔED</t>
    </r>
  </si>
  <si>
    <t>LjSYMRK-ΔED-F</t>
  </si>
  <si>
    <t>TTAAATTACACAAGTCCAGAGGATCCAGCAAATATG</t>
  </si>
  <si>
    <t>LjSYMRK-GDLC-MtLRR-R1</t>
  </si>
  <si>
    <t>GAAAATCATA CAAAGGTCTC CGCTCCAACT 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MtLRR</t>
    </r>
  </si>
  <si>
    <t>LjSYMRK-GDLC-MtLRR-F2</t>
  </si>
  <si>
    <t>AGACCtTTGTATGATTTTCCCCTGGAAAGG</t>
  </si>
  <si>
    <t>LjSYMRK-GDLC-MtLRR-R2</t>
  </si>
  <si>
    <t>TAACAATTAC TTGTCCAAAC TTTGGTT</t>
  </si>
  <si>
    <t>LjSYMRK-GDLC-MtLRR-F3</t>
  </si>
  <si>
    <t>AGTTTGGACAAGTAATTGTTATTGGTGCCATTAC</t>
  </si>
  <si>
    <t>LjSYMRK-GDLC-OsLRR-R1</t>
  </si>
  <si>
    <t>GAGACGGCGA ACAAAGGTCT CCGCTCCAACTC</t>
  </si>
  <si>
    <r>
      <rPr>
        <sz val="14"/>
        <color theme="1"/>
        <rFont val="Times New Roman"/>
        <charset val="134"/>
      </rP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OsLRR</t>
    </r>
  </si>
  <si>
    <t>LjSYMRK-GDLC-OsLRR-F2</t>
  </si>
  <si>
    <t>AGACCtTTGTTCGCCGTCTCCATGGGAAG</t>
  </si>
  <si>
    <t>LjSYMRK-GDLC-OsLRR-R2</t>
  </si>
  <si>
    <t>TAACAATTAC GGCAACACCA CCAATAACAG</t>
  </si>
  <si>
    <t>LjSYMRK-GDLC-OsLRR-F3</t>
  </si>
  <si>
    <t>TGGTGTTGCCGTAATTGTTATTGGTGCCA</t>
  </si>
  <si>
    <t>LjSYMRK-GDLC-AtLRR-R1</t>
  </si>
  <si>
    <t>AACTGGGATA CAAAGGTCTC CGCTCCAACT 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AtLRR</t>
    </r>
  </si>
  <si>
    <t>LjSYMRK-GDLC-AtLRR-F2</t>
  </si>
  <si>
    <t>AGACCtTTGTATCCCA GTTCTTTGGTCGTG</t>
  </si>
  <si>
    <t>LjSYMRK-GDLC-AtLRR-R2</t>
  </si>
  <si>
    <t>TAACAATTAC CCCCAGTATC TGCCAAAAGT G</t>
  </si>
  <si>
    <t>LjSYMRK-GDLC-AtLRR-F3</t>
  </si>
  <si>
    <t>ATACTGGGGGTAATTGTTATTGGTGCCATTAC</t>
  </si>
  <si>
    <t>LRR-S422A-R</t>
  </si>
  <si>
    <t>AGCAATGCTG GCAGGTATTA GTCCCTTGAG A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S422A</t>
    </r>
  </si>
  <si>
    <t>LRR-S422A-F</t>
  </si>
  <si>
    <t>TACCTgCCAGCATTGCTGAGATGACCAAC</t>
  </si>
  <si>
    <t>LRR-H437A-R</t>
  </si>
  <si>
    <t>AAACTGTTGG CGCTTATGTT CAGTGTTTCT AAG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H437A</t>
    </r>
  </si>
  <si>
    <t>LRR-H437A-F</t>
  </si>
  <si>
    <t>ATAAGCgcCAACAGTTTCGATGGTTCTGTC</t>
  </si>
  <si>
    <t>LRR-P448A-R</t>
  </si>
  <si>
    <t>ACGACAGTGC AAATGAGGGG ACAGAACCAT 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P448A</t>
    </r>
  </si>
  <si>
    <t>LRR-P448A-F</t>
  </si>
  <si>
    <t>TCATTTgCACTGTCGTCCTTGTTGATATCAG</t>
  </si>
  <si>
    <t>LRR-S450A-R</t>
  </si>
  <si>
    <t>TCAACAAGGA CGCCAGTGGA AATGAGGGGA CAGAA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S450A</t>
    </r>
  </si>
  <si>
    <t>LRR-S450A-F</t>
  </si>
  <si>
    <t>ACTGgCGTCCTTGTTGATATCAGTAGATCTG</t>
  </si>
  <si>
    <t>LRR-S451A-R</t>
  </si>
  <si>
    <t>TCAACAAGGC CGACAGTGGA AATGAGGGGA CAGAA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S451A</t>
    </r>
  </si>
  <si>
    <t>LRR-S451A-F</t>
  </si>
  <si>
    <t>ACTGTCGgCCTTGTTGATATCAGTAGATCTG</t>
  </si>
  <si>
    <t>LRR-S455A-R</t>
  </si>
  <si>
    <t>ATCTACTGCT ATCAACAAGG ACGACAGTG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S455A</t>
    </r>
  </si>
  <si>
    <t>LRR-S455A-F</t>
  </si>
  <si>
    <t>TGTTGATAgCAGTAGATCTGAGCTACAACGATC</t>
  </si>
  <si>
    <t>LRR-Y460A-R</t>
  </si>
  <si>
    <t>ATCGTTGGCG CTCAGATCTA CTGATATCAA 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Y460A</t>
    </r>
  </si>
  <si>
    <t>LRR-Y460A-F</t>
  </si>
  <si>
    <t>TCTGAGCgcCAACGATCTTATGGGAAAGCTTC</t>
  </si>
  <si>
    <t>LRR-E469A-R</t>
  </si>
  <si>
    <t>AATAGACGCT GGAAGCTTTC CCATAAGATC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E469A</t>
    </r>
  </si>
  <si>
    <t>LRR-E469A-F</t>
  </si>
  <si>
    <t>AGCTTCCAGcGTCTATTGTCAAACTGCCAC</t>
  </si>
  <si>
    <t>LRR-S470A-R</t>
  </si>
  <si>
    <t xml:space="preserve"> TGACAATAGC CTCTGGAAGC TTTCCCATAA G</t>
  </si>
  <si>
    <r>
      <t>LjSYMRK</t>
    </r>
    <r>
      <rPr>
        <vertAlign val="superscript"/>
        <sz val="14"/>
        <color theme="1"/>
        <rFont val="Times New Roman"/>
        <charset val="134"/>
      </rPr>
      <t>GDLC</t>
    </r>
    <r>
      <rPr>
        <sz val="14"/>
        <color theme="1"/>
        <rFont val="Times New Roman"/>
        <charset val="134"/>
      </rPr>
      <t>-S470A</t>
    </r>
  </si>
  <si>
    <t>LRR-S470A-F</t>
  </si>
  <si>
    <t>TTCCAGAGgCTATTGTCAAACTGCCACATTT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14"/>
      <color rgb="FF333333"/>
      <name val="Times New Roman"/>
      <charset val="134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vertAlign val="superscript"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6" fillId="18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9" borderId="1" applyNumberFormat="0" applyAlignment="0" applyProtection="0">
      <alignment vertical="center"/>
    </xf>
    <xf numFmtId="0" fontId="22" fillId="9" borderId="6" applyNumberFormat="0" applyAlignment="0" applyProtection="0">
      <alignment vertical="center"/>
    </xf>
    <xf numFmtId="0" fontId="18" fillId="26" borderId="7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6"/>
  <sheetViews>
    <sheetView tabSelected="1" workbookViewId="0">
      <selection activeCell="D14" sqref="D14:D75"/>
    </sheetView>
  </sheetViews>
  <sheetFormatPr defaultColWidth="9" defaultRowHeight="13.5" outlineLevelCol="4"/>
  <cols>
    <col min="1" max="1" width="35.25" customWidth="1"/>
    <col min="2" max="2" width="76.375" customWidth="1"/>
    <col min="3" max="3" width="30" style="1" customWidth="1"/>
    <col min="4" max="4" width="21" style="1" customWidth="1"/>
  </cols>
  <sheetData>
    <row r="1" ht="18.75" spans="1:4">
      <c r="A1" s="2" t="s">
        <v>0</v>
      </c>
      <c r="B1" s="3"/>
      <c r="C1" s="3"/>
      <c r="D1" s="3"/>
    </row>
    <row r="2" ht="18.75" spans="1:5">
      <c r="A2" s="4" t="s">
        <v>1</v>
      </c>
      <c r="B2" s="4" t="s">
        <v>2</v>
      </c>
      <c r="C2" s="5" t="s">
        <v>3</v>
      </c>
      <c r="D2" s="5" t="s">
        <v>4</v>
      </c>
      <c r="E2" s="4"/>
    </row>
    <row r="3" ht="18.75" spans="1:5">
      <c r="A3" s="4" t="s">
        <v>5</v>
      </c>
      <c r="B3" s="6" t="s">
        <v>6</v>
      </c>
      <c r="C3" s="5"/>
      <c r="D3" s="7" t="s">
        <v>7</v>
      </c>
      <c r="E3" s="4"/>
    </row>
    <row r="4" ht="18.75" spans="1:5">
      <c r="A4" s="4" t="s">
        <v>8</v>
      </c>
      <c r="B4" s="6" t="s">
        <v>9</v>
      </c>
      <c r="C4" s="5"/>
      <c r="D4" s="5"/>
      <c r="E4" s="4"/>
    </row>
    <row r="5" ht="18.75" spans="1:5">
      <c r="A5" s="4" t="s">
        <v>10</v>
      </c>
      <c r="B5" s="4" t="s">
        <v>11</v>
      </c>
      <c r="C5" s="5"/>
      <c r="D5" s="5"/>
      <c r="E5" s="4"/>
    </row>
    <row r="6" ht="18.75" spans="1:5">
      <c r="A6" s="4" t="s">
        <v>12</v>
      </c>
      <c r="B6" s="4" t="s">
        <v>13</v>
      </c>
      <c r="C6" s="5"/>
      <c r="D6" s="5" t="s">
        <v>14</v>
      </c>
      <c r="E6" s="4"/>
    </row>
    <row r="7" ht="18.75" spans="1:5">
      <c r="A7" s="4" t="s">
        <v>15</v>
      </c>
      <c r="B7" s="4" t="s">
        <v>16</v>
      </c>
      <c r="C7" s="5"/>
      <c r="D7" s="5"/>
      <c r="E7" s="4"/>
    </row>
    <row r="8" ht="18.75" spans="1:5">
      <c r="A8" s="4" t="s">
        <v>17</v>
      </c>
      <c r="B8" s="4" t="s">
        <v>18</v>
      </c>
      <c r="C8" s="5"/>
      <c r="D8" s="5"/>
      <c r="E8" s="4"/>
    </row>
    <row r="9" ht="18.75" spans="1:5">
      <c r="A9" s="4" t="s">
        <v>19</v>
      </c>
      <c r="B9" s="4" t="s">
        <v>20</v>
      </c>
      <c r="C9" s="5"/>
      <c r="D9" s="5"/>
      <c r="E9" s="4"/>
    </row>
    <row r="10" ht="18.75" spans="1:5">
      <c r="A10" s="4" t="s">
        <v>21</v>
      </c>
      <c r="B10" s="4" t="s">
        <v>22</v>
      </c>
      <c r="C10" s="5"/>
      <c r="D10" s="5"/>
      <c r="E10" s="4"/>
    </row>
    <row r="11" ht="18.75" spans="1:5">
      <c r="A11" s="4" t="s">
        <v>23</v>
      </c>
      <c r="B11" s="4" t="s">
        <v>24</v>
      </c>
      <c r="C11" s="5"/>
      <c r="D11" s="5"/>
      <c r="E11" s="4"/>
    </row>
    <row r="12" ht="18.75" spans="1:5">
      <c r="A12" s="4" t="s">
        <v>25</v>
      </c>
      <c r="B12" s="4" t="s">
        <v>26</v>
      </c>
      <c r="C12" s="5"/>
      <c r="D12" s="5"/>
      <c r="E12" s="4"/>
    </row>
    <row r="13" ht="18.75" spans="1:5">
      <c r="A13" s="4" t="s">
        <v>27</v>
      </c>
      <c r="B13" s="4" t="s">
        <v>28</v>
      </c>
      <c r="C13" s="5"/>
      <c r="D13" s="5"/>
      <c r="E13" s="4"/>
    </row>
    <row r="14" ht="18.75" spans="1:5">
      <c r="A14" s="4" t="s">
        <v>29</v>
      </c>
      <c r="B14" s="4" t="s">
        <v>30</v>
      </c>
      <c r="C14" s="5" t="s">
        <v>31</v>
      </c>
      <c r="D14" s="7" t="s">
        <v>32</v>
      </c>
      <c r="E14" s="4"/>
    </row>
    <row r="15" ht="18.75" spans="1:5">
      <c r="A15" s="4" t="s">
        <v>33</v>
      </c>
      <c r="B15" s="4" t="s">
        <v>34</v>
      </c>
      <c r="C15" s="5"/>
      <c r="D15" s="7"/>
      <c r="E15" s="4"/>
    </row>
    <row r="16" ht="18.75" spans="1:5">
      <c r="A16" s="4" t="s">
        <v>35</v>
      </c>
      <c r="B16" s="4" t="s">
        <v>36</v>
      </c>
      <c r="C16" s="5" t="s">
        <v>37</v>
      </c>
      <c r="D16" s="7"/>
      <c r="E16" s="4"/>
    </row>
    <row r="17" ht="18.75" spans="1:5">
      <c r="A17" s="4" t="s">
        <v>38</v>
      </c>
      <c r="B17" s="4" t="s">
        <v>39</v>
      </c>
      <c r="C17" s="5"/>
      <c r="D17" s="7"/>
      <c r="E17" s="4"/>
    </row>
    <row r="18" ht="18.75" spans="1:5">
      <c r="A18" s="4" t="s">
        <v>40</v>
      </c>
      <c r="B18" s="4" t="s">
        <v>41</v>
      </c>
      <c r="C18" s="5" t="s">
        <v>42</v>
      </c>
      <c r="D18" s="7"/>
      <c r="E18" s="4"/>
    </row>
    <row r="19" ht="18.75" spans="1:5">
      <c r="A19" s="4" t="s">
        <v>43</v>
      </c>
      <c r="B19" s="4" t="s">
        <v>44</v>
      </c>
      <c r="C19" s="5"/>
      <c r="D19" s="7"/>
      <c r="E19" s="4"/>
    </row>
    <row r="20" ht="18.75" spans="1:5">
      <c r="A20" s="4" t="s">
        <v>45</v>
      </c>
      <c r="B20" s="4" t="s">
        <v>46</v>
      </c>
      <c r="C20" s="5" t="s">
        <v>47</v>
      </c>
      <c r="D20" s="7"/>
      <c r="E20" s="4"/>
    </row>
    <row r="21" ht="18.75" spans="1:5">
      <c r="A21" s="4" t="s">
        <v>48</v>
      </c>
      <c r="B21" s="4" t="s">
        <v>49</v>
      </c>
      <c r="C21" s="5"/>
      <c r="D21" s="7"/>
      <c r="E21" s="4"/>
    </row>
    <row r="22" ht="18.75" spans="1:5">
      <c r="A22" s="4" t="s">
        <v>50</v>
      </c>
      <c r="B22" s="4" t="s">
        <v>51</v>
      </c>
      <c r="C22" s="5" t="s">
        <v>52</v>
      </c>
      <c r="D22" s="7"/>
      <c r="E22" s="4"/>
    </row>
    <row r="23" ht="18.75" spans="1:5">
      <c r="A23" s="4" t="s">
        <v>53</v>
      </c>
      <c r="B23" s="4" t="s">
        <v>54</v>
      </c>
      <c r="C23" s="5"/>
      <c r="D23" s="7"/>
      <c r="E23" s="4"/>
    </row>
    <row r="24" ht="18.75" spans="1:5">
      <c r="A24" s="4" t="s">
        <v>55</v>
      </c>
      <c r="B24" s="4" t="s">
        <v>56</v>
      </c>
      <c r="C24" s="5" t="s">
        <v>57</v>
      </c>
      <c r="D24" s="7"/>
      <c r="E24" s="4"/>
    </row>
    <row r="25" ht="18.75" spans="1:5">
      <c r="A25" s="4" t="s">
        <v>58</v>
      </c>
      <c r="B25" s="4" t="s">
        <v>59</v>
      </c>
      <c r="C25" s="5"/>
      <c r="D25" s="7"/>
      <c r="E25" s="4"/>
    </row>
    <row r="26" ht="18.75" spans="1:5">
      <c r="A26" s="4" t="s">
        <v>60</v>
      </c>
      <c r="B26" s="4" t="s">
        <v>61</v>
      </c>
      <c r="C26" s="5" t="s">
        <v>62</v>
      </c>
      <c r="D26" s="7"/>
      <c r="E26" s="4"/>
    </row>
    <row r="27" ht="18.75" spans="1:5">
      <c r="A27" s="4" t="s">
        <v>63</v>
      </c>
      <c r="B27" s="4" t="s">
        <v>64</v>
      </c>
      <c r="C27" s="5"/>
      <c r="D27" s="7"/>
      <c r="E27" s="4"/>
    </row>
    <row r="28" ht="18.75" spans="1:5">
      <c r="A28" s="4" t="s">
        <v>65</v>
      </c>
      <c r="B28" s="4" t="s">
        <v>66</v>
      </c>
      <c r="C28" s="5" t="s">
        <v>67</v>
      </c>
      <c r="D28" s="7"/>
      <c r="E28" s="4"/>
    </row>
    <row r="29" ht="18.75" spans="1:5">
      <c r="A29" s="4" t="s">
        <v>68</v>
      </c>
      <c r="B29" s="4" t="s">
        <v>69</v>
      </c>
      <c r="C29" s="5"/>
      <c r="D29" s="7"/>
      <c r="E29" s="4"/>
    </row>
    <row r="30" ht="18.75" spans="1:5">
      <c r="A30" s="4" t="s">
        <v>70</v>
      </c>
      <c r="B30" s="4" t="s">
        <v>71</v>
      </c>
      <c r="C30" s="5" t="s">
        <v>72</v>
      </c>
      <c r="D30" s="7"/>
      <c r="E30" s="4"/>
    </row>
    <row r="31" ht="18.75" spans="1:5">
      <c r="A31" s="4" t="s">
        <v>73</v>
      </c>
      <c r="B31" s="4" t="s">
        <v>74</v>
      </c>
      <c r="C31" s="5"/>
      <c r="D31" s="7"/>
      <c r="E31" s="4"/>
    </row>
    <row r="32" ht="18.75" spans="1:5">
      <c r="A32" s="4" t="s">
        <v>75</v>
      </c>
      <c r="B32" s="4" t="s">
        <v>76</v>
      </c>
      <c r="C32" s="5" t="s">
        <v>77</v>
      </c>
      <c r="D32" s="7"/>
      <c r="E32" s="4"/>
    </row>
    <row r="33" ht="18.75" spans="1:5">
      <c r="A33" s="4" t="s">
        <v>78</v>
      </c>
      <c r="B33" s="4" t="s">
        <v>79</v>
      </c>
      <c r="C33" s="5"/>
      <c r="D33" s="7"/>
      <c r="E33" s="4"/>
    </row>
    <row r="34" ht="18.75" spans="1:5">
      <c r="A34" s="4" t="s">
        <v>80</v>
      </c>
      <c r="B34" s="4" t="s">
        <v>81</v>
      </c>
      <c r="C34" s="5" t="s">
        <v>82</v>
      </c>
      <c r="D34" s="7"/>
      <c r="E34" s="4"/>
    </row>
    <row r="35" ht="18.75" spans="1:5">
      <c r="A35" s="4" t="s">
        <v>83</v>
      </c>
      <c r="B35" s="4" t="s">
        <v>84</v>
      </c>
      <c r="C35" s="5"/>
      <c r="D35" s="7"/>
      <c r="E35" s="4"/>
    </row>
    <row r="36" ht="18.75" spans="1:5">
      <c r="A36" s="4" t="s">
        <v>85</v>
      </c>
      <c r="B36" s="4" t="s">
        <v>86</v>
      </c>
      <c r="C36" s="5" t="s">
        <v>87</v>
      </c>
      <c r="D36" s="7"/>
      <c r="E36" s="4"/>
    </row>
    <row r="37" ht="18.75" spans="1:5">
      <c r="A37" s="4" t="s">
        <v>88</v>
      </c>
      <c r="B37" s="4" t="s">
        <v>89</v>
      </c>
      <c r="C37" s="5"/>
      <c r="D37" s="7"/>
      <c r="E37" s="4"/>
    </row>
    <row r="38" ht="18.75" spans="1:5">
      <c r="A38" s="4" t="s">
        <v>90</v>
      </c>
      <c r="B38" s="4" t="s">
        <v>91</v>
      </c>
      <c r="C38" s="5" t="s">
        <v>92</v>
      </c>
      <c r="D38" s="7"/>
      <c r="E38" s="4"/>
    </row>
    <row r="39" ht="18.75" spans="1:5">
      <c r="A39" s="4" t="s">
        <v>93</v>
      </c>
      <c r="B39" s="4" t="s">
        <v>94</v>
      </c>
      <c r="C39" s="5"/>
      <c r="D39" s="7"/>
      <c r="E39" s="4"/>
    </row>
    <row r="40" ht="18.75" spans="1:5">
      <c r="A40" s="4" t="s">
        <v>95</v>
      </c>
      <c r="B40" s="4" t="s">
        <v>96</v>
      </c>
      <c r="C40" s="5" t="s">
        <v>97</v>
      </c>
      <c r="D40" s="7"/>
      <c r="E40" s="4"/>
    </row>
    <row r="41" ht="18.75" spans="1:5">
      <c r="A41" s="4" t="s">
        <v>98</v>
      </c>
      <c r="B41" s="4" t="s">
        <v>99</v>
      </c>
      <c r="C41" s="5"/>
      <c r="D41" s="7"/>
      <c r="E41" s="4"/>
    </row>
    <row r="42" ht="18.75" spans="1:5">
      <c r="A42" s="4" t="s">
        <v>100</v>
      </c>
      <c r="B42" s="4" t="s">
        <v>101</v>
      </c>
      <c r="C42" s="5" t="s">
        <v>102</v>
      </c>
      <c r="D42" s="7"/>
      <c r="E42" s="4"/>
    </row>
    <row r="43" ht="18.75" spans="1:5">
      <c r="A43" s="4" t="s">
        <v>103</v>
      </c>
      <c r="B43" s="4" t="s">
        <v>104</v>
      </c>
      <c r="C43" s="5"/>
      <c r="D43" s="7"/>
      <c r="E43" s="4"/>
    </row>
    <row r="44" ht="18.75" spans="1:5">
      <c r="A44" s="4" t="s">
        <v>105</v>
      </c>
      <c r="B44" s="4" t="s">
        <v>106</v>
      </c>
      <c r="C44" s="5" t="s">
        <v>107</v>
      </c>
      <c r="D44" s="7"/>
      <c r="E44" s="4"/>
    </row>
    <row r="45" ht="18.75" spans="1:5">
      <c r="A45" s="4" t="s">
        <v>108</v>
      </c>
      <c r="B45" s="4" t="s">
        <v>109</v>
      </c>
      <c r="C45" s="5"/>
      <c r="D45" s="7"/>
      <c r="E45" s="4"/>
    </row>
    <row r="46" ht="18.75" spans="1:5">
      <c r="A46" s="4" t="s">
        <v>110</v>
      </c>
      <c r="B46" s="4" t="s">
        <v>111</v>
      </c>
      <c r="C46" s="5" t="s">
        <v>112</v>
      </c>
      <c r="D46" s="7"/>
      <c r="E46" s="4"/>
    </row>
    <row r="47" ht="18.75" spans="1:5">
      <c r="A47" s="4" t="s">
        <v>113</v>
      </c>
      <c r="B47" s="4" t="s">
        <v>114</v>
      </c>
      <c r="C47" s="5"/>
      <c r="D47" s="7"/>
      <c r="E47" s="4"/>
    </row>
    <row r="48" ht="18.75" spans="1:5">
      <c r="A48" s="4" t="s">
        <v>115</v>
      </c>
      <c r="B48" s="4" t="s">
        <v>116</v>
      </c>
      <c r="C48" s="5"/>
      <c r="D48" s="7"/>
      <c r="E48" s="4"/>
    </row>
    <row r="49" ht="18.75" spans="1:5">
      <c r="A49" s="4" t="s">
        <v>117</v>
      </c>
      <c r="B49" s="4" t="s">
        <v>118</v>
      </c>
      <c r="C49" s="5"/>
      <c r="D49" s="7"/>
      <c r="E49" s="4"/>
    </row>
    <row r="50" ht="18.75" spans="1:5">
      <c r="A50" s="4" t="s">
        <v>119</v>
      </c>
      <c r="B50" s="4" t="s">
        <v>120</v>
      </c>
      <c r="C50" s="5" t="s">
        <v>121</v>
      </c>
      <c r="D50" s="7"/>
      <c r="E50" s="4"/>
    </row>
    <row r="51" ht="18.75" spans="1:5">
      <c r="A51" s="4" t="s">
        <v>122</v>
      </c>
      <c r="B51" s="4" t="s">
        <v>123</v>
      </c>
      <c r="C51" s="5"/>
      <c r="D51" s="7"/>
      <c r="E51" s="4"/>
    </row>
    <row r="52" ht="18.75" spans="1:5">
      <c r="A52" s="4" t="s">
        <v>124</v>
      </c>
      <c r="B52" s="4" t="s">
        <v>125</v>
      </c>
      <c r="C52" s="5"/>
      <c r="D52" s="7"/>
      <c r="E52" s="4"/>
    </row>
    <row r="53" ht="18.75" spans="1:5">
      <c r="A53" s="4" t="s">
        <v>126</v>
      </c>
      <c r="B53" s="4" t="s">
        <v>127</v>
      </c>
      <c r="C53" s="5"/>
      <c r="D53" s="7"/>
      <c r="E53" s="4"/>
    </row>
    <row r="54" ht="18.75" spans="1:5">
      <c r="A54" s="4" t="s">
        <v>128</v>
      </c>
      <c r="B54" s="4" t="s">
        <v>129</v>
      </c>
      <c r="C54" s="5" t="s">
        <v>130</v>
      </c>
      <c r="D54" s="7"/>
      <c r="E54" s="4"/>
    </row>
    <row r="55" ht="18.75" spans="1:5">
      <c r="A55" s="4" t="s">
        <v>131</v>
      </c>
      <c r="B55" s="4" t="s">
        <v>132</v>
      </c>
      <c r="C55" s="5"/>
      <c r="D55" s="7"/>
      <c r="E55" s="4"/>
    </row>
    <row r="56" ht="18.75" spans="1:5">
      <c r="A56" s="4" t="s">
        <v>133</v>
      </c>
      <c r="B56" s="4" t="s">
        <v>134</v>
      </c>
      <c r="C56" s="5"/>
      <c r="D56" s="7"/>
      <c r="E56" s="4"/>
    </row>
    <row r="57" ht="18.75" spans="1:5">
      <c r="A57" s="4" t="s">
        <v>135</v>
      </c>
      <c r="B57" s="4" t="s">
        <v>136</v>
      </c>
      <c r="C57" s="5"/>
      <c r="D57" s="7"/>
      <c r="E57" s="4"/>
    </row>
    <row r="58" ht="18.75" spans="1:5">
      <c r="A58" s="4" t="s">
        <v>137</v>
      </c>
      <c r="B58" s="4" t="s">
        <v>138</v>
      </c>
      <c r="C58" s="5" t="s">
        <v>139</v>
      </c>
      <c r="D58" s="7"/>
      <c r="E58" s="4"/>
    </row>
    <row r="59" ht="18.75" spans="1:5">
      <c r="A59" s="4" t="s">
        <v>140</v>
      </c>
      <c r="B59" s="4" t="s">
        <v>141</v>
      </c>
      <c r="C59" s="5"/>
      <c r="D59" s="7"/>
      <c r="E59" s="4"/>
    </row>
    <row r="60" ht="18.75" spans="1:5">
      <c r="A60" s="4" t="s">
        <v>142</v>
      </c>
      <c r="B60" s="4" t="s">
        <v>143</v>
      </c>
      <c r="C60" s="5" t="s">
        <v>144</v>
      </c>
      <c r="D60" s="7"/>
      <c r="E60" s="4"/>
    </row>
    <row r="61" ht="18.75" spans="1:5">
      <c r="A61" s="4" t="s">
        <v>145</v>
      </c>
      <c r="B61" s="4" t="s">
        <v>146</v>
      </c>
      <c r="C61" s="5"/>
      <c r="D61" s="7"/>
      <c r="E61" s="4"/>
    </row>
    <row r="62" ht="18.75" spans="1:5">
      <c r="A62" s="4" t="s">
        <v>147</v>
      </c>
      <c r="B62" s="4" t="s">
        <v>148</v>
      </c>
      <c r="C62" s="5" t="s">
        <v>149</v>
      </c>
      <c r="D62" s="7"/>
      <c r="E62" s="4"/>
    </row>
    <row r="63" ht="18.75" spans="1:5">
      <c r="A63" s="4" t="s">
        <v>150</v>
      </c>
      <c r="B63" s="4" t="s">
        <v>151</v>
      </c>
      <c r="C63" s="5"/>
      <c r="D63" s="7"/>
      <c r="E63" s="4"/>
    </row>
    <row r="64" ht="18.75" spans="1:5">
      <c r="A64" s="4" t="s">
        <v>152</v>
      </c>
      <c r="B64" s="4" t="s">
        <v>153</v>
      </c>
      <c r="C64" s="5" t="s">
        <v>154</v>
      </c>
      <c r="D64" s="7"/>
      <c r="E64" s="4"/>
    </row>
    <row r="65" ht="18.75" spans="1:5">
      <c r="A65" s="4" t="s">
        <v>155</v>
      </c>
      <c r="B65" s="4" t="s">
        <v>156</v>
      </c>
      <c r="C65" s="5"/>
      <c r="D65" s="7"/>
      <c r="E65" s="4"/>
    </row>
    <row r="66" ht="18.75" spans="1:5">
      <c r="A66" s="4" t="s">
        <v>157</v>
      </c>
      <c r="B66" s="4" t="s">
        <v>158</v>
      </c>
      <c r="C66" s="5" t="s">
        <v>159</v>
      </c>
      <c r="D66" s="7"/>
      <c r="E66" s="4"/>
    </row>
    <row r="67" ht="18.75" spans="1:5">
      <c r="A67" s="4" t="s">
        <v>160</v>
      </c>
      <c r="B67" s="4" t="s">
        <v>161</v>
      </c>
      <c r="C67" s="5"/>
      <c r="D67" s="7"/>
      <c r="E67" s="4"/>
    </row>
    <row r="68" ht="18.75" spans="1:5">
      <c r="A68" s="4" t="s">
        <v>162</v>
      </c>
      <c r="B68" s="4" t="s">
        <v>163</v>
      </c>
      <c r="C68" s="5" t="s">
        <v>164</v>
      </c>
      <c r="D68" s="7"/>
      <c r="E68" s="4"/>
    </row>
    <row r="69" ht="18.75" spans="1:5">
      <c r="A69" s="4" t="s">
        <v>165</v>
      </c>
      <c r="B69" s="4" t="s">
        <v>166</v>
      </c>
      <c r="C69" s="5"/>
      <c r="D69" s="7"/>
      <c r="E69" s="4"/>
    </row>
    <row r="70" ht="18.75" spans="1:5">
      <c r="A70" s="4" t="s">
        <v>167</v>
      </c>
      <c r="B70" s="4" t="s">
        <v>168</v>
      </c>
      <c r="C70" s="5" t="s">
        <v>169</v>
      </c>
      <c r="D70" s="7"/>
      <c r="E70" s="4"/>
    </row>
    <row r="71" ht="18.75" spans="1:5">
      <c r="A71" s="4" t="s">
        <v>170</v>
      </c>
      <c r="B71" s="4" t="s">
        <v>171</v>
      </c>
      <c r="C71" s="5"/>
      <c r="D71" s="7"/>
      <c r="E71" s="4"/>
    </row>
    <row r="72" ht="18.75" spans="1:5">
      <c r="A72" s="4" t="s">
        <v>172</v>
      </c>
      <c r="B72" s="4" t="s">
        <v>173</v>
      </c>
      <c r="C72" s="5" t="s">
        <v>174</v>
      </c>
      <c r="D72" s="7"/>
      <c r="E72" s="4"/>
    </row>
    <row r="73" ht="18.75" spans="1:5">
      <c r="A73" s="4" t="s">
        <v>175</v>
      </c>
      <c r="B73" s="4" t="s">
        <v>176</v>
      </c>
      <c r="C73" s="5"/>
      <c r="D73" s="7"/>
      <c r="E73" s="4"/>
    </row>
    <row r="74" ht="18.75" spans="1:5">
      <c r="A74" s="4" t="s">
        <v>177</v>
      </c>
      <c r="B74" s="4" t="s">
        <v>178</v>
      </c>
      <c r="C74" s="5" t="s">
        <v>179</v>
      </c>
      <c r="D74" s="7"/>
      <c r="E74" s="4"/>
    </row>
    <row r="75" ht="18.75" spans="1:5">
      <c r="A75" s="4" t="s">
        <v>180</v>
      </c>
      <c r="B75" s="4" t="s">
        <v>181</v>
      </c>
      <c r="C75" s="5"/>
      <c r="D75" s="7"/>
      <c r="E75" s="4"/>
    </row>
    <row r="76" ht="18.75" spans="1:3">
      <c r="A76" s="4"/>
      <c r="B76" s="4"/>
      <c r="C76" s="5"/>
    </row>
  </sheetData>
  <mergeCells count="32">
    <mergeCell ref="A1:D1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46:C49"/>
    <mergeCell ref="C50:C53"/>
    <mergeCell ref="C54:C57"/>
    <mergeCell ref="C58:C59"/>
    <mergeCell ref="C60:C61"/>
    <mergeCell ref="C62:C63"/>
    <mergeCell ref="C64:C65"/>
    <mergeCell ref="C66:C67"/>
    <mergeCell ref="C68:C69"/>
    <mergeCell ref="C70:C71"/>
    <mergeCell ref="C72:C73"/>
    <mergeCell ref="C74:C75"/>
    <mergeCell ref="D3:D5"/>
    <mergeCell ref="D6:D13"/>
    <mergeCell ref="D14:D75"/>
  </mergeCells>
  <dataValidations count="1">
    <dataValidation allowBlank="1" showErrorMessage="1" sqref="B10 B24 B34 B36 B38 B46 B58"/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2-31T02:26:00Z</dcterms:created>
  <dcterms:modified xsi:type="dcterms:W3CDTF">2018-01-18T01:3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